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6280" yWindow="180" windowWidth="25600" windowHeight="16060" activeTab="1"/>
  </bookViews>
  <sheets>
    <sheet name="Fan et al saXPD" sheetId="1" r:id="rId1"/>
    <sheet name="Kuper et al taXPD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" i="1" l="1"/>
  <c r="K5" i="1"/>
  <c r="K6" i="1"/>
  <c r="K7" i="1"/>
  <c r="K9" i="1"/>
  <c r="K10" i="1"/>
  <c r="K11" i="1"/>
  <c r="K12" i="1"/>
  <c r="K13" i="1"/>
  <c r="K14" i="1"/>
  <c r="K15" i="1"/>
  <c r="K16" i="1"/>
  <c r="K17" i="1"/>
  <c r="K18" i="1"/>
  <c r="K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3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5" i="1"/>
  <c r="I4" i="1"/>
  <c r="I3" i="1"/>
  <c r="E4" i="2"/>
  <c r="E5" i="2"/>
  <c r="E6" i="2"/>
  <c r="E7" i="2"/>
  <c r="E8" i="2"/>
  <c r="E9" i="2"/>
  <c r="E10" i="2"/>
  <c r="E11" i="2"/>
  <c r="E12" i="2"/>
  <c r="E13" i="2"/>
  <c r="E14" i="2"/>
  <c r="E3" i="2"/>
  <c r="K4" i="2"/>
  <c r="K5" i="2"/>
  <c r="K6" i="2"/>
  <c r="K13" i="2"/>
  <c r="K7" i="2"/>
  <c r="K8" i="2"/>
  <c r="K14" i="2"/>
  <c r="K9" i="2"/>
  <c r="K10" i="2"/>
  <c r="K3" i="2"/>
  <c r="H4" i="2"/>
  <c r="H5" i="2"/>
  <c r="H6" i="2"/>
  <c r="H13" i="2"/>
  <c r="H7" i="2"/>
  <c r="H8" i="2"/>
  <c r="H14" i="2"/>
  <c r="H9" i="2"/>
  <c r="H11" i="2"/>
  <c r="H12" i="2"/>
  <c r="H3" i="2"/>
</calcChain>
</file>

<file path=xl/sharedStrings.xml><?xml version="1.0" encoding="utf-8"?>
<sst xmlns="http://schemas.openxmlformats.org/spreadsheetml/2006/main" count="161" uniqueCount="137">
  <si>
    <t>Ia</t>
  </si>
  <si>
    <t>II</t>
  </si>
  <si>
    <t>IV</t>
  </si>
  <si>
    <t>V</t>
  </si>
  <si>
    <t>I</t>
  </si>
  <si>
    <t>Wild-type</t>
  </si>
  <si>
    <t>T56A</t>
  </si>
  <si>
    <t>T76A</t>
  </si>
  <si>
    <t>D180N</t>
  </si>
  <si>
    <t>D234N</t>
  </si>
  <si>
    <t>Y403C</t>
  </si>
  <si>
    <t>Y542C</t>
  </si>
  <si>
    <t>C102S</t>
  </si>
  <si>
    <t>XP</t>
  </si>
  <si>
    <t>R601L/W</t>
  </si>
  <si>
    <t>K446L</t>
  </si>
  <si>
    <t>R683W/Q</t>
  </si>
  <si>
    <t>R531W</t>
  </si>
  <si>
    <t>Channel</t>
  </si>
  <si>
    <t>G47R</t>
  </si>
  <si>
    <t>G34R</t>
  </si>
  <si>
    <t>XP/CS</t>
  </si>
  <si>
    <t>G602D</t>
  </si>
  <si>
    <t>G447D</t>
  </si>
  <si>
    <t>R666W</t>
  </si>
  <si>
    <t>R514W</t>
  </si>
  <si>
    <t>VI</t>
  </si>
  <si>
    <t>G675R</t>
  </si>
  <si>
    <t>C523R</t>
  </si>
  <si>
    <t>R112H</t>
  </si>
  <si>
    <t>K84H</t>
  </si>
  <si>
    <t>TTD</t>
  </si>
  <si>
    <t>R592P</t>
  </si>
  <si>
    <t>K438P</t>
  </si>
  <si>
    <t>D673G</t>
  </si>
  <si>
    <t>D521G</t>
  </si>
  <si>
    <t>C116</t>
  </si>
  <si>
    <t>C88S</t>
  </si>
  <si>
    <t>4Fe-4S</t>
  </si>
  <si>
    <t>C134</t>
  </si>
  <si>
    <t>SaXPD Mutation</t>
  </si>
  <si>
    <t>Disease</t>
  </si>
  <si>
    <t>Motif</t>
  </si>
  <si>
    <t>ATPase mol/sec</t>
  </si>
  <si>
    <t>ATPase %wt</t>
  </si>
  <si>
    <t>Helicase bp/min</t>
  </si>
  <si>
    <t>Helicase %wt</t>
  </si>
  <si>
    <t>ssDNA Kd (nM)</t>
  </si>
  <si>
    <t>ssDNA %wt</t>
  </si>
  <si>
    <t>Human XPD mutation</t>
  </si>
  <si>
    <t>Human RTEL1 Location</t>
  </si>
  <si>
    <t>K507</t>
  </si>
  <si>
    <t>K369Q</t>
  </si>
  <si>
    <r>
      <t xml:space="preserve">Fan, L., Fuss, J., Cheng, Q., Arvai, A., &amp; Hammel, M. (2008). XPD helicase structures and activities: insights into the cancer and aging phenotypes from XPD mutations. </t>
    </r>
    <r>
      <rPr>
        <b/>
        <i/>
        <sz val="11"/>
        <color theme="1"/>
        <rFont val="Calibri"/>
        <family val="2"/>
        <scheme val="minor"/>
      </rPr>
      <t>Cell</t>
    </r>
    <r>
      <rPr>
        <b/>
        <sz val="11"/>
        <color theme="1"/>
        <rFont val="Calibri"/>
        <family val="2"/>
        <scheme val="minor"/>
      </rPr>
      <t>.</t>
    </r>
  </si>
  <si>
    <r>
      <t xml:space="preserve">Kuper, J., Wolski, S. C., Michels, G., &amp; Kisker, C. (2011). Functional and structural studies of the nucleotide excision repair helicase XPD suggest a polarity for DNA translocation. </t>
    </r>
    <r>
      <rPr>
        <b/>
        <i/>
        <sz val="11"/>
        <color theme="1"/>
        <rFont val="Calibri"/>
        <family val="2"/>
        <scheme val="minor"/>
      </rPr>
      <t>The EMBO Journal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i/>
        <sz val="11"/>
        <color theme="1"/>
        <rFont val="Calibri"/>
        <family val="2"/>
        <scheme val="minor"/>
      </rPr>
      <t>31</t>
    </r>
    <r>
      <rPr>
        <b/>
        <sz val="11"/>
        <color theme="1"/>
        <rFont val="Calibri"/>
        <family val="2"/>
        <scheme val="minor"/>
      </rPr>
      <t>(2), 494–502. doi:10.1038/emboj.2011.374</t>
    </r>
  </si>
  <si>
    <t>KD (nM)</t>
  </si>
  <si>
    <t>ATPase activity (mol ATP*s−1*mol−1 XPD)</t>
  </si>
  <si>
    <t>Helicase activity (Rel. fluorescence change*s−1)</t>
  </si>
  <si>
    <t>Class</t>
  </si>
  <si>
    <t>Wild type</t>
  </si>
  <si>
    <t>61±3.5</t>
  </si>
  <si>
    <t>2.0±0.6</t>
  </si>
  <si>
    <t>333.1±20.7</t>
  </si>
  <si>
    <t xml:space="preserve"> </t>
  </si>
  <si>
    <t>R59A</t>
  </si>
  <si>
    <t>384±83.7</t>
  </si>
  <si>
    <t>0.1±0.03</t>
  </si>
  <si>
    <t>218.3±15.6</t>
  </si>
  <si>
    <t>I +</t>
  </si>
  <si>
    <t>R88H</t>
  </si>
  <si>
    <t>298±57.9</t>
  </si>
  <si>
    <t>3.1±0.5</t>
  </si>
  <si>
    <t>357.7±30.4</t>
  </si>
  <si>
    <t>II +</t>
  </si>
  <si>
    <t>E107A</t>
  </si>
  <si>
    <t>403±79.7</t>
  </si>
  <si>
    <t>2.9±0.4</t>
  </si>
  <si>
    <t>273.6±16.6</t>
  </si>
  <si>
    <t>F133A</t>
  </si>
  <si>
    <t>353±43.1</t>
  </si>
  <si>
    <t>1.8±0.80</t>
  </si>
  <si>
    <t>901.8±21.5</t>
  </si>
  <si>
    <t>II (+)</t>
  </si>
  <si>
    <t>Y166A</t>
  </si>
  <si>
    <t>145±67.7</t>
  </si>
  <si>
    <t>4.7±1.8</t>
  </si>
  <si>
    <t>36.3±4.5</t>
  </si>
  <si>
    <t>K170A</t>
  </si>
  <si>
    <t>2122±403</t>
  </si>
  <si>
    <t>3.8±1.2</t>
  </si>
  <si>
    <t>1054.2±59.9</t>
  </si>
  <si>
    <t>F326A</t>
  </si>
  <si>
    <t>594±48.9</t>
  </si>
  <si>
    <t>3.7±1.1</t>
  </si>
  <si>
    <t>17.5±2.3</t>
  </si>
  <si>
    <t>Y425E</t>
  </si>
  <si>
    <t>3323±850</t>
  </si>
  <si>
    <t>0.17±0.09</t>
  </si>
  <si>
    <t>35.6±5.4</t>
  </si>
  <si>
    <t>W549S</t>
  </si>
  <si>
    <t>106.3±22.8</t>
  </si>
  <si>
    <t>I (+)</t>
  </si>
  <si>
    <t>D582N</t>
  </si>
  <si>
    <t>697±78.5</t>
  </si>
  <si>
    <t>0.12±0.06</t>
  </si>
  <si>
    <t>R584E</t>
  </si>
  <si>
    <t>2260±366.7</t>
  </si>
  <si>
    <t>0.07±0.02</t>
  </si>
  <si>
    <t>ATPase No Confidence</t>
  </si>
  <si>
    <t>Helicase No Confidence</t>
  </si>
  <si>
    <t>2VSF Mutation</t>
  </si>
  <si>
    <t>X115X</t>
  </si>
  <si>
    <t>X250X</t>
  </si>
  <si>
    <t>X563X</t>
  </si>
  <si>
    <t>X624X</t>
  </si>
  <si>
    <t>X714X</t>
  </si>
  <si>
    <t>X528X</t>
  </si>
  <si>
    <t>X47X</t>
  </si>
  <si>
    <t>X425X</t>
  </si>
  <si>
    <t>X697X</t>
  </si>
  <si>
    <t>X706X</t>
  </si>
  <si>
    <t>X141X</t>
  </si>
  <si>
    <t>X616X</t>
  </si>
  <si>
    <t>X704X</t>
  </si>
  <si>
    <t>X145X</t>
  </si>
  <si>
    <t>X160X</t>
  </si>
  <si>
    <t>X114X</t>
  </si>
  <si>
    <t>X157X</t>
  </si>
  <si>
    <t>X209X</t>
  </si>
  <si>
    <t>X213X</t>
  </si>
  <si>
    <t>X523X</t>
  </si>
  <si>
    <t>X679X</t>
  </si>
  <si>
    <t>X712X</t>
  </si>
  <si>
    <t>KD (nM) No Confidence</t>
  </si>
  <si>
    <t>28256±22 839</t>
  </si>
  <si>
    <t>KD %wt</t>
  </si>
  <si>
    <t>GA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vertical="center" indent="3"/>
    </xf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right"/>
    </xf>
    <xf numFmtId="2" fontId="1" fillId="0" borderId="0" xfId="0" applyNumberFormat="1" applyFont="1"/>
    <xf numFmtId="2" fontId="1" fillId="0" borderId="0" xfId="0" applyNumberFormat="1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8"/>
  <sheetViews>
    <sheetView workbookViewId="0">
      <selection activeCell="A18" sqref="A18"/>
    </sheetView>
  </sheetViews>
  <sheetFormatPr baseColWidth="10" defaultColWidth="8.83203125" defaultRowHeight="14" x14ac:dyDescent="0"/>
  <cols>
    <col min="1" max="1" width="20.1640625" bestFit="1" customWidth="1"/>
    <col min="2" max="2" width="15.33203125" bestFit="1" customWidth="1"/>
    <col min="3" max="3" width="20.83203125" customWidth="1"/>
    <col min="4" max="4" width="7.83203125" customWidth="1"/>
    <col min="5" max="5" width="8.33203125" bestFit="1" customWidth="1"/>
    <col min="6" max="6" width="15.1640625" bestFit="1" customWidth="1"/>
    <col min="7" max="7" width="11.6640625" style="3" bestFit="1" customWidth="1"/>
    <col min="8" max="8" width="15.5" bestFit="1" customWidth="1"/>
    <col min="9" max="9" width="12.6640625" style="3" bestFit="1" customWidth="1"/>
    <col min="10" max="10" width="14.33203125" bestFit="1" customWidth="1"/>
    <col min="11" max="11" width="11" style="3" bestFit="1" customWidth="1"/>
  </cols>
  <sheetData>
    <row r="1" spans="1:11" s="2" customFormat="1">
      <c r="A1" s="1" t="s">
        <v>53</v>
      </c>
      <c r="G1" s="5"/>
      <c r="I1" s="5"/>
      <c r="K1" s="5"/>
    </row>
    <row r="2" spans="1:11" s="2" customFormat="1">
      <c r="A2" s="2" t="s">
        <v>49</v>
      </c>
      <c r="B2" s="2" t="s">
        <v>40</v>
      </c>
      <c r="C2" s="2" t="s">
        <v>50</v>
      </c>
      <c r="D2" s="2" t="s">
        <v>41</v>
      </c>
      <c r="E2" s="2" t="s">
        <v>42</v>
      </c>
      <c r="F2" s="2" t="s">
        <v>43</v>
      </c>
      <c r="G2" s="5" t="s">
        <v>44</v>
      </c>
      <c r="H2" s="2" t="s">
        <v>45</v>
      </c>
      <c r="I2" s="5" t="s">
        <v>46</v>
      </c>
      <c r="J2" s="2" t="s">
        <v>47</v>
      </c>
      <c r="K2" s="5" t="s">
        <v>48</v>
      </c>
    </row>
    <row r="3" spans="1:11">
      <c r="A3" t="s">
        <v>5</v>
      </c>
      <c r="F3">
        <v>0.55000000000000004</v>
      </c>
      <c r="G3" s="3">
        <f>F3/$F$3</f>
        <v>1</v>
      </c>
      <c r="H3">
        <v>2.2200000000000002</v>
      </c>
      <c r="I3" s="3">
        <f>H3/$H$3</f>
        <v>1</v>
      </c>
      <c r="J3">
        <v>44.9</v>
      </c>
      <c r="K3" s="3">
        <f>J3/$J$3</f>
        <v>1</v>
      </c>
    </row>
    <row r="4" spans="1:11">
      <c r="A4" t="s">
        <v>7</v>
      </c>
      <c r="B4" t="s">
        <v>6</v>
      </c>
      <c r="C4" t="s">
        <v>111</v>
      </c>
      <c r="D4" t="s">
        <v>13</v>
      </c>
      <c r="E4" t="s">
        <v>0</v>
      </c>
      <c r="F4">
        <v>0.21</v>
      </c>
      <c r="G4" s="3">
        <f t="shared" ref="G4:G18" si="0">F4/$F$3</f>
        <v>0.38181818181818178</v>
      </c>
      <c r="H4">
        <v>0.15</v>
      </c>
      <c r="I4" s="3">
        <f>H4/$H$3</f>
        <v>6.7567567567567557E-2</v>
      </c>
      <c r="J4">
        <v>54.2</v>
      </c>
      <c r="K4" s="3">
        <f t="shared" ref="K4:K18" si="1">J4/$J$3</f>
        <v>1.2071269487750558</v>
      </c>
    </row>
    <row r="5" spans="1:11">
      <c r="A5" t="s">
        <v>9</v>
      </c>
      <c r="B5" t="s">
        <v>8</v>
      </c>
      <c r="C5" t="s">
        <v>112</v>
      </c>
      <c r="D5" t="s">
        <v>13</v>
      </c>
      <c r="E5" t="s">
        <v>1</v>
      </c>
      <c r="F5">
        <v>0.05</v>
      </c>
      <c r="G5" s="3">
        <f t="shared" si="0"/>
        <v>9.0909090909090912E-2</v>
      </c>
      <c r="H5">
        <v>0.05</v>
      </c>
      <c r="I5" s="3">
        <f>H5/$H$3</f>
        <v>2.2522522522522521E-2</v>
      </c>
      <c r="J5">
        <v>54.2</v>
      </c>
      <c r="K5" s="3">
        <f t="shared" si="1"/>
        <v>1.2071269487750558</v>
      </c>
    </row>
    <row r="6" spans="1:11">
      <c r="A6" t="s">
        <v>11</v>
      </c>
      <c r="B6" t="s">
        <v>10</v>
      </c>
      <c r="C6" t="s">
        <v>113</v>
      </c>
      <c r="D6" t="s">
        <v>13</v>
      </c>
      <c r="E6" t="s">
        <v>2</v>
      </c>
      <c r="F6">
        <v>0.42</v>
      </c>
      <c r="G6" s="3">
        <f t="shared" si="0"/>
        <v>0.76363636363636356</v>
      </c>
      <c r="H6">
        <v>0.42</v>
      </c>
      <c r="I6" s="3">
        <f t="shared" ref="I6:I18" si="2">H6/$H$3</f>
        <v>0.18918918918918917</v>
      </c>
      <c r="J6">
        <v>43.9</v>
      </c>
      <c r="K6" s="3">
        <f t="shared" si="1"/>
        <v>0.97772828507795095</v>
      </c>
    </row>
    <row r="7" spans="1:11">
      <c r="A7" t="s">
        <v>14</v>
      </c>
      <c r="B7" t="s">
        <v>15</v>
      </c>
      <c r="C7" t="s">
        <v>114</v>
      </c>
      <c r="D7" t="s">
        <v>13</v>
      </c>
      <c r="E7" t="s">
        <v>3</v>
      </c>
      <c r="F7">
        <v>0.31</v>
      </c>
      <c r="G7" s="3">
        <f t="shared" si="0"/>
        <v>0.5636363636363636</v>
      </c>
      <c r="H7">
        <v>0.32</v>
      </c>
      <c r="I7" s="3">
        <f t="shared" si="2"/>
        <v>0.14414414414414414</v>
      </c>
      <c r="J7">
        <v>57.6</v>
      </c>
      <c r="K7" s="3">
        <f t="shared" si="1"/>
        <v>1.2828507795100224</v>
      </c>
    </row>
    <row r="8" spans="1:11">
      <c r="A8" t="s">
        <v>16</v>
      </c>
      <c r="B8" t="s">
        <v>17</v>
      </c>
      <c r="C8" t="s">
        <v>115</v>
      </c>
      <c r="D8" t="s">
        <v>13</v>
      </c>
      <c r="F8">
        <v>0.01</v>
      </c>
      <c r="G8" s="3">
        <f t="shared" si="0"/>
        <v>1.8181818181818181E-2</v>
      </c>
      <c r="H8">
        <v>0.04</v>
      </c>
      <c r="I8" s="3">
        <f t="shared" si="2"/>
        <v>1.8018018018018018E-2</v>
      </c>
    </row>
    <row r="9" spans="1:11">
      <c r="A9" t="s">
        <v>51</v>
      </c>
      <c r="B9" t="s">
        <v>52</v>
      </c>
      <c r="C9" t="s">
        <v>116</v>
      </c>
      <c r="E9" t="s">
        <v>18</v>
      </c>
      <c r="F9">
        <v>0.16</v>
      </c>
      <c r="G9" s="3">
        <f t="shared" si="0"/>
        <v>0.29090909090909089</v>
      </c>
      <c r="H9">
        <v>0.28999999999999998</v>
      </c>
      <c r="I9" s="3">
        <f t="shared" si="2"/>
        <v>0.1306306306306306</v>
      </c>
      <c r="J9">
        <v>58.2</v>
      </c>
      <c r="K9" s="3">
        <f t="shared" si="1"/>
        <v>1.2962138084632517</v>
      </c>
    </row>
    <row r="10" spans="1:11">
      <c r="A10" t="s">
        <v>19</v>
      </c>
      <c r="B10" t="s">
        <v>20</v>
      </c>
      <c r="C10" t="s">
        <v>117</v>
      </c>
      <c r="D10" t="s">
        <v>21</v>
      </c>
      <c r="E10" t="s">
        <v>4</v>
      </c>
      <c r="F10">
        <v>0</v>
      </c>
      <c r="G10" s="3">
        <f t="shared" si="0"/>
        <v>0</v>
      </c>
      <c r="H10">
        <v>0.04</v>
      </c>
      <c r="I10" s="3">
        <f t="shared" si="2"/>
        <v>1.8018018018018018E-2</v>
      </c>
      <c r="J10">
        <v>29.2</v>
      </c>
      <c r="K10" s="3">
        <f t="shared" si="1"/>
        <v>0.65033407572383073</v>
      </c>
    </row>
    <row r="11" spans="1:11">
      <c r="A11" t="s">
        <v>22</v>
      </c>
      <c r="B11" t="s">
        <v>23</v>
      </c>
      <c r="C11" t="s">
        <v>118</v>
      </c>
      <c r="D11" t="s">
        <v>21</v>
      </c>
      <c r="F11">
        <v>7.0000000000000007E-2</v>
      </c>
      <c r="G11" s="3">
        <f t="shared" si="0"/>
        <v>0.12727272727272729</v>
      </c>
      <c r="H11">
        <v>0.03</v>
      </c>
      <c r="I11" s="3">
        <f t="shared" si="2"/>
        <v>1.3513513513513513E-2</v>
      </c>
      <c r="J11">
        <v>63.7</v>
      </c>
      <c r="K11" s="3">
        <f t="shared" si="1"/>
        <v>1.4187082405345213</v>
      </c>
    </row>
    <row r="12" spans="1:11">
      <c r="A12" t="s">
        <v>24</v>
      </c>
      <c r="B12" t="s">
        <v>25</v>
      </c>
      <c r="C12" t="s">
        <v>119</v>
      </c>
      <c r="D12" t="s">
        <v>21</v>
      </c>
      <c r="E12" t="s">
        <v>26</v>
      </c>
      <c r="F12">
        <v>0</v>
      </c>
      <c r="G12" s="3">
        <f t="shared" si="0"/>
        <v>0</v>
      </c>
      <c r="H12">
        <v>0.03</v>
      </c>
      <c r="I12" s="3">
        <f t="shared" si="2"/>
        <v>1.3513513513513513E-2</v>
      </c>
      <c r="J12">
        <v>55.2</v>
      </c>
      <c r="K12" s="3">
        <f t="shared" si="1"/>
        <v>1.2293986636971048</v>
      </c>
    </row>
    <row r="13" spans="1:11">
      <c r="A13" t="s">
        <v>27</v>
      </c>
      <c r="B13" t="s">
        <v>28</v>
      </c>
      <c r="C13" t="s">
        <v>120</v>
      </c>
      <c r="D13" t="s">
        <v>21</v>
      </c>
      <c r="F13">
        <v>0.23</v>
      </c>
      <c r="G13" s="3">
        <f t="shared" si="0"/>
        <v>0.41818181818181815</v>
      </c>
      <c r="H13">
        <v>0.31</v>
      </c>
      <c r="I13" s="3">
        <f t="shared" si="2"/>
        <v>0.13963963963963963</v>
      </c>
      <c r="J13">
        <v>27.6</v>
      </c>
      <c r="K13" s="3">
        <f t="shared" si="1"/>
        <v>0.61469933184855241</v>
      </c>
    </row>
    <row r="14" spans="1:11">
      <c r="A14" t="s">
        <v>29</v>
      </c>
      <c r="B14" t="s">
        <v>30</v>
      </c>
      <c r="C14" t="s">
        <v>121</v>
      </c>
      <c r="D14" t="s">
        <v>31</v>
      </c>
      <c r="F14">
        <v>0.48</v>
      </c>
      <c r="G14" s="3">
        <f t="shared" si="0"/>
        <v>0.87272727272727257</v>
      </c>
      <c r="H14">
        <v>0.1</v>
      </c>
      <c r="I14" s="3">
        <f t="shared" si="2"/>
        <v>4.5045045045045043E-2</v>
      </c>
      <c r="J14">
        <v>76.400000000000006</v>
      </c>
      <c r="K14" s="3">
        <f t="shared" si="1"/>
        <v>1.7015590200445436</v>
      </c>
    </row>
    <row r="15" spans="1:11">
      <c r="A15" t="s">
        <v>32</v>
      </c>
      <c r="B15" t="s">
        <v>33</v>
      </c>
      <c r="C15" t="s">
        <v>122</v>
      </c>
      <c r="D15" t="s">
        <v>31</v>
      </c>
      <c r="E15" t="s">
        <v>3</v>
      </c>
      <c r="F15">
        <v>0.31</v>
      </c>
      <c r="G15" s="3">
        <f t="shared" si="0"/>
        <v>0.5636363636363636</v>
      </c>
      <c r="H15">
        <v>2.2799999999999998</v>
      </c>
      <c r="I15" s="3">
        <f t="shared" si="2"/>
        <v>1.0270270270270268</v>
      </c>
      <c r="J15">
        <v>50.3</v>
      </c>
      <c r="K15" s="3">
        <f t="shared" si="1"/>
        <v>1.1202672605790644</v>
      </c>
    </row>
    <row r="16" spans="1:11">
      <c r="A16" t="s">
        <v>34</v>
      </c>
      <c r="B16" t="s">
        <v>35</v>
      </c>
      <c r="C16" t="s">
        <v>123</v>
      </c>
      <c r="D16" t="s">
        <v>31</v>
      </c>
      <c r="F16">
        <v>0.19</v>
      </c>
      <c r="G16" s="3">
        <f t="shared" si="0"/>
        <v>0.3454545454545454</v>
      </c>
      <c r="H16">
        <v>0.52</v>
      </c>
      <c r="I16" s="3">
        <f t="shared" si="2"/>
        <v>0.23423423423423423</v>
      </c>
      <c r="J16">
        <v>46.6</v>
      </c>
      <c r="K16" s="3">
        <f t="shared" si="1"/>
        <v>1.0378619153674833</v>
      </c>
    </row>
    <row r="17" spans="1:11">
      <c r="A17" t="s">
        <v>36</v>
      </c>
      <c r="B17" t="s">
        <v>37</v>
      </c>
      <c r="C17" t="s">
        <v>124</v>
      </c>
      <c r="E17" t="s">
        <v>38</v>
      </c>
      <c r="F17">
        <v>0.18</v>
      </c>
      <c r="G17" s="3">
        <f t="shared" si="0"/>
        <v>0.32727272727272722</v>
      </c>
      <c r="H17">
        <v>0.06</v>
      </c>
      <c r="I17" s="3">
        <f t="shared" si="2"/>
        <v>2.7027027027027025E-2</v>
      </c>
      <c r="J17">
        <v>0</v>
      </c>
      <c r="K17" s="3">
        <f t="shared" si="1"/>
        <v>0</v>
      </c>
    </row>
    <row r="18" spans="1:11">
      <c r="A18" t="s">
        <v>39</v>
      </c>
      <c r="B18" t="s">
        <v>12</v>
      </c>
      <c r="C18" t="s">
        <v>125</v>
      </c>
      <c r="E18" t="s">
        <v>38</v>
      </c>
      <c r="F18">
        <v>0.1</v>
      </c>
      <c r="G18" s="3">
        <f t="shared" si="0"/>
        <v>0.18181818181818182</v>
      </c>
      <c r="H18">
        <v>0.05</v>
      </c>
      <c r="I18" s="3">
        <f t="shared" si="2"/>
        <v>2.2522522522522521E-2</v>
      </c>
      <c r="J18">
        <v>0</v>
      </c>
      <c r="K18" s="3">
        <f t="shared" si="1"/>
        <v>0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tabSelected="1" topLeftCell="A2" workbookViewId="0">
      <selection activeCell="K9" sqref="K9"/>
    </sheetView>
  </sheetViews>
  <sheetFormatPr baseColWidth="10" defaultColWidth="8.83203125" defaultRowHeight="14" x14ac:dyDescent="0"/>
  <cols>
    <col min="1" max="1" width="20.6640625" customWidth="1"/>
    <col min="2" max="2" width="20.83203125" bestFit="1" customWidth="1"/>
    <col min="3" max="3" width="12.83203125" bestFit="1" customWidth="1"/>
    <col min="4" max="4" width="22.33203125" bestFit="1" customWidth="1"/>
    <col min="5" max="5" width="22.33203125" style="3" customWidth="1"/>
    <col min="6" max="6" width="38.33203125" style="4" bestFit="1" customWidth="1"/>
    <col min="7" max="7" width="38.33203125" customWidth="1"/>
    <col min="8" max="8" width="38.33203125" style="3" customWidth="1"/>
    <col min="9" max="9" width="43.83203125" style="4" bestFit="1" customWidth="1"/>
    <col min="10" max="10" width="43.83203125" customWidth="1"/>
    <col min="11" max="11" width="43.83203125" style="3" customWidth="1"/>
    <col min="12" max="12" width="15.33203125" customWidth="1"/>
  </cols>
  <sheetData>
    <row r="1" spans="1:12">
      <c r="A1" s="1" t="s">
        <v>54</v>
      </c>
      <c r="B1" s="1"/>
    </row>
    <row r="2" spans="1:12" s="2" customFormat="1">
      <c r="A2" s="2" t="s">
        <v>110</v>
      </c>
      <c r="B2" s="2" t="s">
        <v>50</v>
      </c>
      <c r="C2" s="2" t="s">
        <v>55</v>
      </c>
      <c r="D2" s="2" t="s">
        <v>133</v>
      </c>
      <c r="E2" s="5" t="s">
        <v>135</v>
      </c>
      <c r="F2" s="6" t="s">
        <v>56</v>
      </c>
      <c r="G2" s="2" t="s">
        <v>108</v>
      </c>
      <c r="H2" s="5" t="s">
        <v>44</v>
      </c>
      <c r="I2" s="6" t="s">
        <v>57</v>
      </c>
      <c r="J2" s="2" t="s">
        <v>109</v>
      </c>
      <c r="K2" s="5" t="s">
        <v>46</v>
      </c>
      <c r="L2" s="2" t="s">
        <v>58</v>
      </c>
    </row>
    <row r="3" spans="1:12">
      <c r="A3" t="s">
        <v>59</v>
      </c>
      <c r="C3" t="s">
        <v>60</v>
      </c>
      <c r="D3" s="3">
        <v>61</v>
      </c>
      <c r="E3" s="3">
        <f>D3/$D$3</f>
        <v>1</v>
      </c>
      <c r="F3" s="4" t="s">
        <v>61</v>
      </c>
      <c r="G3">
        <v>2</v>
      </c>
      <c r="H3" s="3">
        <f t="shared" ref="H3:H9" si="0">G3/$G$3</f>
        <v>1</v>
      </c>
      <c r="I3" s="4" t="s">
        <v>62</v>
      </c>
      <c r="J3">
        <v>333.1</v>
      </c>
      <c r="K3" s="3">
        <f t="shared" ref="K3:K10" si="1">J3/$J$3</f>
        <v>1</v>
      </c>
      <c r="L3" t="s">
        <v>63</v>
      </c>
    </row>
    <row r="4" spans="1:12">
      <c r="A4" t="s">
        <v>64</v>
      </c>
      <c r="B4" t="s">
        <v>126</v>
      </c>
      <c r="C4" t="s">
        <v>65</v>
      </c>
      <c r="D4" s="3">
        <v>384</v>
      </c>
      <c r="E4" s="3">
        <f t="shared" ref="E4:E14" si="2">D4/$D$3</f>
        <v>6.2950819672131146</v>
      </c>
      <c r="F4" s="4" t="s">
        <v>66</v>
      </c>
      <c r="G4">
        <v>0.1</v>
      </c>
      <c r="H4" s="3">
        <f t="shared" si="0"/>
        <v>0.05</v>
      </c>
      <c r="I4" s="4" t="s">
        <v>67</v>
      </c>
      <c r="J4">
        <v>218.3</v>
      </c>
      <c r="K4" s="3">
        <f t="shared" si="1"/>
        <v>0.65535875112578801</v>
      </c>
      <c r="L4" t="s">
        <v>68</v>
      </c>
    </row>
    <row r="5" spans="1:12">
      <c r="A5" t="s">
        <v>69</v>
      </c>
      <c r="B5" t="s">
        <v>121</v>
      </c>
      <c r="C5" t="s">
        <v>70</v>
      </c>
      <c r="D5" s="3">
        <v>298</v>
      </c>
      <c r="E5" s="3">
        <f t="shared" si="2"/>
        <v>4.8852459016393439</v>
      </c>
      <c r="F5" s="4" t="s">
        <v>71</v>
      </c>
      <c r="G5">
        <v>3.1</v>
      </c>
      <c r="H5" s="3">
        <f t="shared" si="0"/>
        <v>1.55</v>
      </c>
      <c r="I5" s="4" t="s">
        <v>72</v>
      </c>
      <c r="J5">
        <v>357.7</v>
      </c>
      <c r="K5" s="3">
        <f t="shared" si="1"/>
        <v>1.073851696187331</v>
      </c>
      <c r="L5" t="s">
        <v>73</v>
      </c>
    </row>
    <row r="6" spans="1:12">
      <c r="A6" t="s">
        <v>74</v>
      </c>
      <c r="B6" t="s">
        <v>127</v>
      </c>
      <c r="C6" t="s">
        <v>75</v>
      </c>
      <c r="D6" s="3">
        <v>403</v>
      </c>
      <c r="E6" s="3">
        <f t="shared" si="2"/>
        <v>6.6065573770491799</v>
      </c>
      <c r="F6" s="4" t="s">
        <v>76</v>
      </c>
      <c r="G6">
        <v>2.9</v>
      </c>
      <c r="H6" s="3">
        <f t="shared" si="0"/>
        <v>1.45</v>
      </c>
      <c r="I6" s="4" t="s">
        <v>77</v>
      </c>
      <c r="J6">
        <v>273.60000000000002</v>
      </c>
      <c r="K6" s="3">
        <f t="shared" si="1"/>
        <v>0.82137496247373165</v>
      </c>
      <c r="L6" t="s">
        <v>73</v>
      </c>
    </row>
    <row r="7" spans="1:12">
      <c r="A7" t="s">
        <v>83</v>
      </c>
      <c r="B7" t="s">
        <v>128</v>
      </c>
      <c r="C7" t="s">
        <v>84</v>
      </c>
      <c r="D7" s="3">
        <v>145</v>
      </c>
      <c r="E7" s="3">
        <f t="shared" si="2"/>
        <v>2.377049180327869</v>
      </c>
      <c r="F7" s="4" t="s">
        <v>85</v>
      </c>
      <c r="G7">
        <v>4.7</v>
      </c>
      <c r="H7" s="3">
        <f t="shared" si="0"/>
        <v>2.35</v>
      </c>
      <c r="I7" s="4" t="s">
        <v>86</v>
      </c>
      <c r="J7">
        <v>36.299999999999997</v>
      </c>
      <c r="K7" s="3">
        <f t="shared" si="1"/>
        <v>0.10897628339837885</v>
      </c>
      <c r="L7" t="s">
        <v>73</v>
      </c>
    </row>
    <row r="8" spans="1:12">
      <c r="A8" t="s">
        <v>87</v>
      </c>
      <c r="B8" t="s">
        <v>129</v>
      </c>
      <c r="C8" t="s">
        <v>88</v>
      </c>
      <c r="D8" s="3">
        <v>2122</v>
      </c>
      <c r="E8" s="3">
        <f t="shared" si="2"/>
        <v>34.786885245901637</v>
      </c>
      <c r="F8" s="4" t="s">
        <v>89</v>
      </c>
      <c r="G8">
        <v>3.8</v>
      </c>
      <c r="H8" s="3">
        <f t="shared" si="0"/>
        <v>1.9</v>
      </c>
      <c r="I8" s="4" t="s">
        <v>90</v>
      </c>
      <c r="J8">
        <v>1054.2</v>
      </c>
      <c r="K8" s="3">
        <f t="shared" si="1"/>
        <v>3.1648153707595315</v>
      </c>
      <c r="L8" t="s">
        <v>73</v>
      </c>
    </row>
    <row r="9" spans="1:12">
      <c r="A9" t="s">
        <v>95</v>
      </c>
      <c r="B9" t="s">
        <v>130</v>
      </c>
      <c r="C9" t="s">
        <v>96</v>
      </c>
      <c r="D9" s="3">
        <v>3323</v>
      </c>
      <c r="E9" s="3">
        <f t="shared" si="2"/>
        <v>54.475409836065573</v>
      </c>
      <c r="F9" s="4" t="s">
        <v>97</v>
      </c>
      <c r="G9">
        <v>0.17</v>
      </c>
      <c r="H9" s="3">
        <f t="shared" si="0"/>
        <v>8.5000000000000006E-2</v>
      </c>
      <c r="I9" s="4" t="s">
        <v>98</v>
      </c>
      <c r="J9">
        <v>35.6</v>
      </c>
      <c r="K9" s="3">
        <f t="shared" si="1"/>
        <v>0.10687481236865806</v>
      </c>
      <c r="L9" t="s">
        <v>68</v>
      </c>
    </row>
    <row r="10" spans="1:12">
      <c r="A10" t="s">
        <v>99</v>
      </c>
      <c r="B10" t="s">
        <v>131</v>
      </c>
      <c r="C10" t="s">
        <v>134</v>
      </c>
      <c r="D10" s="4">
        <v>28256</v>
      </c>
      <c r="E10" s="3">
        <f t="shared" si="2"/>
        <v>463.21311475409834</v>
      </c>
      <c r="F10" s="4">
        <v>0</v>
      </c>
      <c r="G10">
        <v>0</v>
      </c>
      <c r="H10" s="3">
        <v>0</v>
      </c>
      <c r="I10" s="4" t="s">
        <v>100</v>
      </c>
      <c r="J10">
        <v>106.3</v>
      </c>
      <c r="K10" s="3">
        <f t="shared" si="1"/>
        <v>0.31912338637045928</v>
      </c>
      <c r="L10" t="s">
        <v>101</v>
      </c>
    </row>
    <row r="11" spans="1:12">
      <c r="A11" t="s">
        <v>102</v>
      </c>
      <c r="B11" t="s">
        <v>132</v>
      </c>
      <c r="C11" t="s">
        <v>103</v>
      </c>
      <c r="D11" s="3">
        <v>697</v>
      </c>
      <c r="E11" s="3">
        <f t="shared" si="2"/>
        <v>11.426229508196721</v>
      </c>
      <c r="F11" s="4" t="s">
        <v>104</v>
      </c>
      <c r="G11">
        <v>0.12</v>
      </c>
      <c r="H11" s="3">
        <f>G11/$G$3</f>
        <v>0.06</v>
      </c>
      <c r="I11" s="4">
        <v>0</v>
      </c>
      <c r="J11">
        <v>0</v>
      </c>
      <c r="K11" s="3">
        <v>0</v>
      </c>
      <c r="L11" t="s">
        <v>68</v>
      </c>
    </row>
    <row r="12" spans="1:12">
      <c r="A12" t="s">
        <v>105</v>
      </c>
      <c r="B12" t="s">
        <v>115</v>
      </c>
      <c r="C12" t="s">
        <v>106</v>
      </c>
      <c r="D12" s="3">
        <v>2260</v>
      </c>
      <c r="E12" s="3">
        <f t="shared" si="2"/>
        <v>37.049180327868854</v>
      </c>
      <c r="F12" s="4" t="s">
        <v>107</v>
      </c>
      <c r="G12">
        <v>7.0000000000000007E-2</v>
      </c>
      <c r="H12" s="3">
        <f>G12/$G$3</f>
        <v>3.5000000000000003E-2</v>
      </c>
      <c r="I12" s="4">
        <v>0</v>
      </c>
      <c r="J12">
        <v>0</v>
      </c>
      <c r="K12" s="3">
        <v>0</v>
      </c>
      <c r="L12" t="s">
        <v>68</v>
      </c>
    </row>
    <row r="13" spans="1:12">
      <c r="A13" t="s">
        <v>78</v>
      </c>
      <c r="B13" t="s">
        <v>136</v>
      </c>
      <c r="C13" t="s">
        <v>79</v>
      </c>
      <c r="D13">
        <v>353</v>
      </c>
      <c r="E13" s="3">
        <f t="shared" si="2"/>
        <v>5.7868852459016393</v>
      </c>
      <c r="F13" s="7" t="s">
        <v>80</v>
      </c>
      <c r="G13">
        <v>1.8</v>
      </c>
      <c r="H13">
        <f>G13/$G$3</f>
        <v>0.9</v>
      </c>
      <c r="I13" s="7" t="s">
        <v>81</v>
      </c>
      <c r="J13">
        <v>901.8</v>
      </c>
      <c r="K13" s="3">
        <f>J13/$J$3</f>
        <v>2.7072951065746018</v>
      </c>
      <c r="L13" t="s">
        <v>82</v>
      </c>
    </row>
    <row r="14" spans="1:12">
      <c r="A14" t="s">
        <v>91</v>
      </c>
      <c r="B14" t="s">
        <v>136</v>
      </c>
      <c r="C14" t="s">
        <v>92</v>
      </c>
      <c r="D14">
        <v>594</v>
      </c>
      <c r="E14" s="3">
        <f t="shared" si="2"/>
        <v>9.7377049180327866</v>
      </c>
      <c r="F14" s="7" t="s">
        <v>93</v>
      </c>
      <c r="G14">
        <v>3.7</v>
      </c>
      <c r="H14">
        <f>G14/$G$3</f>
        <v>1.85</v>
      </c>
      <c r="I14" s="7" t="s">
        <v>94</v>
      </c>
      <c r="J14">
        <v>17.5</v>
      </c>
      <c r="K14" s="3">
        <f>J14/$J$3</f>
        <v>5.2536775743020112E-2</v>
      </c>
      <c r="L14" t="s">
        <v>8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an et al saXPD</vt:lpstr>
      <vt:lpstr>Kuper et al taXP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. Michael Sivley</dc:creator>
  <cp:lastModifiedBy>Mike Sivley</cp:lastModifiedBy>
  <dcterms:created xsi:type="dcterms:W3CDTF">2016-08-22T15:47:25Z</dcterms:created>
  <dcterms:modified xsi:type="dcterms:W3CDTF">2017-12-18T18:45:28Z</dcterms:modified>
</cp:coreProperties>
</file>